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Volumes/Lina passport/RBM17_NC_revision/2nd run/submission_v1/Supplementary Data files/"/>
    </mc:Choice>
  </mc:AlternateContent>
  <bookViews>
    <workbookView xWindow="6920" yWindow="980" windowWidth="24960" windowHeight="139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" uniqueCount="34">
  <si>
    <t>FC_shRBM17#1/shscramble</t>
  </si>
  <si>
    <t>FC_shRBM17#2/shscramble</t>
  </si>
  <si>
    <t>Mean_FC_shRBM17/shscramble</t>
  </si>
  <si>
    <t>FDR_shRBM17#1/shscramble</t>
  </si>
  <si>
    <t>FDR_shRBM17#2/shscramble</t>
  </si>
  <si>
    <t>FC_shEIF4A2#1/shscramble</t>
  </si>
  <si>
    <t>FC_shEIF4A2#2/shscramble</t>
  </si>
  <si>
    <t>Mean_FC_shEIF4A2/shscramble</t>
  </si>
  <si>
    <t>FDR_shEIF4A2#1/shscramble</t>
  </si>
  <si>
    <t>FDR_shEIF4A2#2/shscramble</t>
  </si>
  <si>
    <t>METTL17</t>
  </si>
  <si>
    <t>UTP11</t>
  </si>
  <si>
    <t>FCF1</t>
  </si>
  <si>
    <t>UTP14A</t>
  </si>
  <si>
    <t>UTP18</t>
  </si>
  <si>
    <t>BMS1</t>
  </si>
  <si>
    <t>DDX10</t>
  </si>
  <si>
    <t>FAM207A</t>
  </si>
  <si>
    <t>NOL6</t>
  </si>
  <si>
    <t>MTERF3</t>
  </si>
  <si>
    <t>NOB1</t>
  </si>
  <si>
    <t>NPM3</t>
  </si>
  <si>
    <t>DROSHA</t>
  </si>
  <si>
    <t>NOLC1</t>
  </si>
  <si>
    <t>REXO4</t>
  </si>
  <si>
    <t>DDX21</t>
  </si>
  <si>
    <t>DHX30</t>
  </si>
  <si>
    <t>RRP1</t>
  </si>
  <si>
    <t>NSA2</t>
  </si>
  <si>
    <t>RPL26</t>
  </si>
  <si>
    <t>DDX18</t>
  </si>
  <si>
    <t>LAS1L</t>
  </si>
  <si>
    <t>Protein name</t>
  </si>
  <si>
    <t>Supplementary Data 8: Protein expression changes of 22 translation related factors in K562 cells with and without EIF4A2 knockdown or RBM17 knockdown. Related to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/>
  </sheetViews>
  <sheetFormatPr baseColWidth="10" defaultRowHeight="16" x14ac:dyDescent="0.2"/>
  <cols>
    <col min="1" max="1" width="13.83203125" customWidth="1"/>
  </cols>
  <sheetData>
    <row r="1" spans="1:13" x14ac:dyDescent="0.2">
      <c r="A1" s="6" t="s">
        <v>33</v>
      </c>
    </row>
    <row r="2" spans="1:13" x14ac:dyDescent="0.2">
      <c r="A2" t="s">
        <v>32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0</v>
      </c>
      <c r="H2" s="1" t="s">
        <v>1</v>
      </c>
      <c r="I2" s="1" t="s">
        <v>2</v>
      </c>
      <c r="J2" s="2" t="s">
        <v>3</v>
      </c>
      <c r="K2" s="2" t="s">
        <v>4</v>
      </c>
    </row>
    <row r="3" spans="1:13" x14ac:dyDescent="0.2">
      <c r="A3" t="s">
        <v>10</v>
      </c>
      <c r="B3" s="2">
        <v>0.5676699027394273</v>
      </c>
      <c r="C3" s="2">
        <v>0.62309839715637028</v>
      </c>
      <c r="D3">
        <v>0.59538414994789879</v>
      </c>
      <c r="E3">
        <v>1.3862857277749914E-2</v>
      </c>
      <c r="F3">
        <v>1.1157602683974342E-2</v>
      </c>
      <c r="G3" s="3">
        <v>0.88576646465207287</v>
      </c>
      <c r="H3" s="3">
        <v>0.8507655035756414</v>
      </c>
      <c r="I3" s="2">
        <v>0.86826598399999999</v>
      </c>
      <c r="J3" s="2">
        <v>0.13940303366212939</v>
      </c>
      <c r="K3" s="2">
        <v>4.343953216855443E-2</v>
      </c>
    </row>
    <row r="4" spans="1:13" x14ac:dyDescent="0.2">
      <c r="A4" t="s">
        <v>11</v>
      </c>
      <c r="B4" s="2">
        <v>0.6987842945314644</v>
      </c>
      <c r="C4" s="2">
        <v>0.63686114622351719</v>
      </c>
      <c r="D4">
        <v>0.6678227203774908</v>
      </c>
      <c r="E4">
        <v>5.2126349789792401E-2</v>
      </c>
      <c r="F4">
        <v>3.3524670275087071E-2</v>
      </c>
      <c r="G4" s="4">
        <v>0.89437450699999999</v>
      </c>
      <c r="H4" s="4">
        <v>0.88237923600000001</v>
      </c>
      <c r="I4">
        <v>0.8883768715</v>
      </c>
      <c r="J4">
        <v>8.8266021181129972E-2</v>
      </c>
      <c r="K4">
        <v>3.5873612465077524E-2</v>
      </c>
    </row>
    <row r="5" spans="1:13" x14ac:dyDescent="0.2">
      <c r="A5" t="s">
        <v>12</v>
      </c>
      <c r="B5" s="2">
        <v>0.76159908348975491</v>
      </c>
      <c r="C5" s="2">
        <v>0.60211302755012241</v>
      </c>
      <c r="D5">
        <v>0.68185605551993866</v>
      </c>
      <c r="E5">
        <v>3.4911523865959505E-2</v>
      </c>
      <c r="F5">
        <v>2.1442733139303016E-2</v>
      </c>
      <c r="G5" s="3">
        <v>0.89835027681028312</v>
      </c>
      <c r="H5" s="3">
        <v>0.86928790482069507</v>
      </c>
      <c r="I5" s="2">
        <v>0.883819091</v>
      </c>
      <c r="J5" s="2">
        <v>0.35209810489829713</v>
      </c>
      <c r="K5" s="2">
        <v>0.15947214449558089</v>
      </c>
    </row>
    <row r="6" spans="1:13" x14ac:dyDescent="0.2">
      <c r="A6" t="s">
        <v>13</v>
      </c>
      <c r="B6" s="2">
        <v>0.73503631178455398</v>
      </c>
      <c r="C6" s="2">
        <v>0.65314526168978415</v>
      </c>
      <c r="D6">
        <v>0.69409078673716906</v>
      </c>
      <c r="E6">
        <v>1.4043350164152039E-2</v>
      </c>
      <c r="F6">
        <v>1.3691248540470909E-2</v>
      </c>
      <c r="G6" s="3">
        <v>0.89632163416611288</v>
      </c>
      <c r="H6" s="3">
        <v>0.84520693753910647</v>
      </c>
      <c r="I6" s="2">
        <v>0.870764286</v>
      </c>
      <c r="J6" s="2">
        <v>0.10965250222952566</v>
      </c>
      <c r="K6" s="2">
        <v>5.5615309411722214E-2</v>
      </c>
    </row>
    <row r="7" spans="1:13" x14ac:dyDescent="0.2">
      <c r="A7" t="s">
        <v>14</v>
      </c>
      <c r="B7" s="2">
        <v>0.74891170567227339</v>
      </c>
      <c r="C7" s="2">
        <v>0.64690162876167512</v>
      </c>
      <c r="D7">
        <v>0.69790666721697425</v>
      </c>
      <c r="E7">
        <v>1.5467795498903279E-2</v>
      </c>
      <c r="F7">
        <v>2.3790701712819502E-2</v>
      </c>
      <c r="G7" s="3">
        <v>0.88119616254606781</v>
      </c>
      <c r="H7" s="3">
        <v>0.90628219597228588</v>
      </c>
      <c r="I7" s="2">
        <v>0.89373917950000004</v>
      </c>
      <c r="J7" s="2">
        <v>0.12335319534242985</v>
      </c>
      <c r="K7" s="2">
        <v>5.1138667874120809E-2</v>
      </c>
    </row>
    <row r="8" spans="1:13" x14ac:dyDescent="0.2">
      <c r="A8" t="s">
        <v>15</v>
      </c>
      <c r="B8" s="2">
        <v>0.74585187196336644</v>
      </c>
      <c r="C8" s="2">
        <v>0.65026991632622433</v>
      </c>
      <c r="D8">
        <v>0.69806089414479544</v>
      </c>
      <c r="E8">
        <v>1.4756018936697026E-2</v>
      </c>
      <c r="F8">
        <v>2.8988315955373049E-2</v>
      </c>
      <c r="G8" s="4">
        <v>0.91500920399999996</v>
      </c>
      <c r="H8" s="4">
        <v>0.86623222200000005</v>
      </c>
      <c r="I8">
        <v>0.89062071300000001</v>
      </c>
      <c r="J8">
        <v>6.8666857282985286E-2</v>
      </c>
      <c r="K8">
        <v>4.1622095336314786E-2</v>
      </c>
    </row>
    <row r="9" spans="1:13" x14ac:dyDescent="0.2">
      <c r="A9" t="s">
        <v>16</v>
      </c>
      <c r="B9" s="2">
        <v>0.64317202259610928</v>
      </c>
      <c r="C9" s="2">
        <v>0.77347349019625822</v>
      </c>
      <c r="D9">
        <v>0.70832275639618381</v>
      </c>
      <c r="E9">
        <v>1.3999692870997303E-2</v>
      </c>
      <c r="F9">
        <v>1.3124291658478626E-2</v>
      </c>
      <c r="G9">
        <v>0.87800248700000005</v>
      </c>
      <c r="H9">
        <v>0.79381339500000003</v>
      </c>
      <c r="I9">
        <v>0.8359079410000001</v>
      </c>
      <c r="J9">
        <v>5.4439876186804036E-2</v>
      </c>
      <c r="K9">
        <v>3.3339404068375142E-2</v>
      </c>
    </row>
    <row r="10" spans="1:13" x14ac:dyDescent="0.2">
      <c r="A10" t="s">
        <v>17</v>
      </c>
      <c r="B10" s="2">
        <v>0.74218562058624893</v>
      </c>
      <c r="C10" s="2">
        <v>0.68557863501810523</v>
      </c>
      <c r="D10">
        <v>0.71388212780217708</v>
      </c>
      <c r="E10">
        <v>1.4800571041720769E-2</v>
      </c>
      <c r="F10">
        <v>1.3654480785822801E-2</v>
      </c>
      <c r="G10" s="3">
        <v>0.91845581756886152</v>
      </c>
      <c r="H10" s="3">
        <v>0.85363671208757763</v>
      </c>
      <c r="I10" s="2">
        <v>0.88604626500000006</v>
      </c>
      <c r="J10" s="2">
        <v>0.17262848527961464</v>
      </c>
      <c r="K10" s="2">
        <v>6.6924630819883812E-2</v>
      </c>
    </row>
    <row r="11" spans="1:13" x14ac:dyDescent="0.2">
      <c r="A11" t="s">
        <v>18</v>
      </c>
      <c r="B11" s="2">
        <v>0.77689591257139246</v>
      </c>
      <c r="C11" s="2">
        <v>0.71515657072670447</v>
      </c>
      <c r="D11">
        <v>0.7460262416490484</v>
      </c>
      <c r="E11">
        <v>1.5059271565667547E-2</v>
      </c>
      <c r="F11">
        <v>1.308854027618994E-2</v>
      </c>
      <c r="G11" s="3">
        <v>0.918825680848949</v>
      </c>
      <c r="H11" s="3">
        <v>0.89732893789456125</v>
      </c>
      <c r="I11" s="2">
        <v>0.90807730900000005</v>
      </c>
      <c r="J11" s="2">
        <v>0.11548970062831827</v>
      </c>
      <c r="K11" s="2">
        <v>6.3301809739022788E-2</v>
      </c>
    </row>
    <row r="12" spans="1:13" x14ac:dyDescent="0.2">
      <c r="A12" t="s">
        <v>19</v>
      </c>
      <c r="B12" s="2">
        <v>0.74313571219477037</v>
      </c>
      <c r="C12" s="2">
        <v>0.77798362843739133</v>
      </c>
      <c r="D12">
        <v>0.76055967031608085</v>
      </c>
      <c r="E12">
        <v>1.5418899443075696E-2</v>
      </c>
      <c r="F12">
        <v>2.0947684348743979E-2</v>
      </c>
      <c r="G12" s="3">
        <v>0.85189686379390905</v>
      </c>
      <c r="H12" s="3">
        <v>0.77687007985825907</v>
      </c>
      <c r="I12" s="2">
        <v>0.81438347200000005</v>
      </c>
      <c r="J12" s="2">
        <v>0.32194817497417011</v>
      </c>
      <c r="K12" s="2">
        <v>0.13925765832935941</v>
      </c>
    </row>
    <row r="13" spans="1:13" x14ac:dyDescent="0.2">
      <c r="A13" t="s">
        <v>20</v>
      </c>
      <c r="B13" s="2">
        <v>0.82070221982744784</v>
      </c>
      <c r="C13" s="2">
        <v>0.72343243342141916</v>
      </c>
      <c r="D13">
        <v>0.77206732662443356</v>
      </c>
      <c r="E13">
        <v>2.4961287914439165E-2</v>
      </c>
      <c r="F13">
        <v>1.1273784455695733E-2</v>
      </c>
      <c r="G13" s="1">
        <v>0.81847711649467036</v>
      </c>
      <c r="H13" s="1">
        <v>0.91284217012233737</v>
      </c>
      <c r="I13" s="2">
        <v>0.86565964350000002</v>
      </c>
      <c r="J13" s="2">
        <v>0.1504713895843291</v>
      </c>
      <c r="K13" s="2">
        <v>0.23102946958189052</v>
      </c>
    </row>
    <row r="14" spans="1:13" x14ac:dyDescent="0.2">
      <c r="A14" t="s">
        <v>21</v>
      </c>
      <c r="B14" s="2">
        <v>0.73815777778815628</v>
      </c>
      <c r="C14" s="2">
        <v>0.81189529465560362</v>
      </c>
      <c r="D14">
        <v>0.77502653622188</v>
      </c>
      <c r="E14">
        <v>1.6364199395739524E-2</v>
      </c>
      <c r="F14">
        <v>2.8498874391685716E-2</v>
      </c>
      <c r="G14" s="5">
        <v>0.83019288000000002</v>
      </c>
      <c r="H14" s="5">
        <v>0.86043994400000001</v>
      </c>
      <c r="I14">
        <v>0.84531641200000007</v>
      </c>
      <c r="J14">
        <v>6.8630472227947187E-2</v>
      </c>
      <c r="K14">
        <v>5.2160752250524647E-2</v>
      </c>
      <c r="L14" s="2"/>
      <c r="M14" s="2"/>
    </row>
    <row r="15" spans="1:13" x14ac:dyDescent="0.2">
      <c r="A15" t="s">
        <v>22</v>
      </c>
      <c r="B15" s="2">
        <v>0.69702964017148783</v>
      </c>
      <c r="C15" s="2">
        <v>0.86711133214223146</v>
      </c>
      <c r="D15">
        <v>0.7820704861568597</v>
      </c>
      <c r="E15">
        <v>1.7886706773558296E-2</v>
      </c>
      <c r="F15">
        <v>4.295609888321842E-2</v>
      </c>
      <c r="G15" s="5">
        <v>0.87557564399999999</v>
      </c>
      <c r="H15" s="5">
        <v>0.84114178900000003</v>
      </c>
      <c r="I15">
        <v>0.85835871649999995</v>
      </c>
      <c r="J15">
        <v>6.1588069848470782E-2</v>
      </c>
      <c r="K15">
        <v>2.7435724242671676E-2</v>
      </c>
    </row>
    <row r="16" spans="1:13" x14ac:dyDescent="0.2">
      <c r="A16" t="s">
        <v>23</v>
      </c>
      <c r="B16" s="2">
        <v>0.71081877082431733</v>
      </c>
      <c r="C16" s="2">
        <v>0.88434480492117995</v>
      </c>
      <c r="D16">
        <v>0.79758178787274869</v>
      </c>
      <c r="E16">
        <v>6.6057494562652724E-2</v>
      </c>
      <c r="F16">
        <v>0.20780983750168652</v>
      </c>
      <c r="G16" s="1">
        <v>0.91706254017640487</v>
      </c>
      <c r="H16" s="1">
        <v>0.72035884319727017</v>
      </c>
      <c r="I16" s="2">
        <v>0.81871069149999998</v>
      </c>
      <c r="J16" s="2">
        <v>0.35900128097758999</v>
      </c>
      <c r="K16" s="2">
        <v>7.9684423856141259E-2</v>
      </c>
    </row>
    <row r="17" spans="1:11" x14ac:dyDescent="0.2">
      <c r="A17" t="s">
        <v>24</v>
      </c>
      <c r="B17" s="2">
        <v>0.81368793611699841</v>
      </c>
      <c r="C17" s="2">
        <v>0.79240827315907225</v>
      </c>
      <c r="D17">
        <v>0.80304810463803533</v>
      </c>
      <c r="E17">
        <v>4.1980126689255631E-2</v>
      </c>
      <c r="F17">
        <v>3.7539154287136396E-2</v>
      </c>
      <c r="G17" s="5">
        <v>0.88005162800000003</v>
      </c>
      <c r="H17" s="5">
        <v>0.83945935800000004</v>
      </c>
      <c r="I17">
        <v>0.85975549299999998</v>
      </c>
      <c r="J17">
        <v>3.9147553346021255E-2</v>
      </c>
      <c r="K17">
        <v>2.2613031695450134E-2</v>
      </c>
    </row>
    <row r="18" spans="1:11" x14ac:dyDescent="0.2">
      <c r="A18" t="s">
        <v>25</v>
      </c>
      <c r="B18" s="2">
        <v>0.79181876913499671</v>
      </c>
      <c r="C18" s="2">
        <v>0.81835633494754345</v>
      </c>
      <c r="D18">
        <v>0.80508755204127014</v>
      </c>
      <c r="E18">
        <v>2.7111083817030403E-2</v>
      </c>
      <c r="F18">
        <v>2.742799814126428E-2</v>
      </c>
      <c r="G18" s="5">
        <v>0.84512609599999999</v>
      </c>
      <c r="H18" s="5">
        <v>0.81683691300000005</v>
      </c>
      <c r="I18">
        <v>0.83098150449999997</v>
      </c>
      <c r="J18">
        <v>7.4831589829715939E-2</v>
      </c>
      <c r="K18">
        <v>4.3670028135003848E-2</v>
      </c>
    </row>
    <row r="19" spans="1:11" x14ac:dyDescent="0.2">
      <c r="A19" t="s">
        <v>26</v>
      </c>
      <c r="B19" s="2">
        <v>0.74143901154303804</v>
      </c>
      <c r="C19" s="2">
        <v>0.87586171787713796</v>
      </c>
      <c r="D19">
        <v>0.808650364710088</v>
      </c>
      <c r="E19">
        <v>1.6330992857247834E-2</v>
      </c>
      <c r="F19">
        <v>2.9987855177354618E-2</v>
      </c>
      <c r="G19" s="5">
        <v>0.84004715900000004</v>
      </c>
      <c r="H19" s="5">
        <v>0.91647898699999997</v>
      </c>
      <c r="I19">
        <v>0.87826307300000006</v>
      </c>
      <c r="J19">
        <v>6.1610402630928977E-2</v>
      </c>
      <c r="K19">
        <v>7.0812302364553589E-2</v>
      </c>
    </row>
    <row r="20" spans="1:11" x14ac:dyDescent="0.2">
      <c r="A20" t="s">
        <v>27</v>
      </c>
      <c r="B20" s="2">
        <v>0.75910107423031692</v>
      </c>
      <c r="C20" s="2">
        <v>0.8624104097389087</v>
      </c>
      <c r="D20">
        <v>0.81075574198461275</v>
      </c>
      <c r="E20">
        <v>2.6621923783738195E-2</v>
      </c>
      <c r="F20">
        <v>6.8274624509246457E-2</v>
      </c>
      <c r="G20" s="1">
        <v>0.88397502410573026</v>
      </c>
      <c r="H20" s="1">
        <v>0.80289299057745045</v>
      </c>
      <c r="I20" s="2">
        <v>0.84343400749999997</v>
      </c>
      <c r="J20" s="2">
        <v>9.6734889594968163E-2</v>
      </c>
      <c r="K20" s="2">
        <v>3.7003399534381573E-2</v>
      </c>
    </row>
    <row r="21" spans="1:11" x14ac:dyDescent="0.2">
      <c r="A21" t="s">
        <v>28</v>
      </c>
      <c r="B21" s="2">
        <v>0.74277751753502619</v>
      </c>
      <c r="C21" s="2">
        <v>0.89754040265917789</v>
      </c>
      <c r="D21">
        <v>0.82015896009710199</v>
      </c>
      <c r="E21">
        <v>1.403291400164614E-2</v>
      </c>
      <c r="F21">
        <v>5.9844376866424999E-2</v>
      </c>
      <c r="G21" s="1">
        <v>0.89857987571506626</v>
      </c>
      <c r="H21" s="1">
        <v>0.86213450655350532</v>
      </c>
      <c r="I21" s="2">
        <v>0.88035719099999998</v>
      </c>
      <c r="J21" s="2">
        <v>0.21089950882852435</v>
      </c>
      <c r="K21" s="2">
        <v>8.8030606100602232E-2</v>
      </c>
    </row>
    <row r="22" spans="1:11" x14ac:dyDescent="0.2">
      <c r="A22" t="s">
        <v>29</v>
      </c>
      <c r="B22" s="2">
        <v>0.9114890450050529</v>
      </c>
      <c r="C22" s="2">
        <v>0.73528938560960266</v>
      </c>
      <c r="D22">
        <v>0.82338921530732778</v>
      </c>
      <c r="E22">
        <v>0.53782857136207163</v>
      </c>
      <c r="F22">
        <v>0.1458034634905345</v>
      </c>
      <c r="G22" s="1">
        <v>0.91663671994840168</v>
      </c>
      <c r="H22" s="1">
        <v>0.90480093701464714</v>
      </c>
      <c r="I22" s="2">
        <v>0.91071882849999997</v>
      </c>
      <c r="J22" s="2">
        <v>0.22126336057474355</v>
      </c>
      <c r="K22" s="2">
        <v>0.15850595009489343</v>
      </c>
    </row>
    <row r="23" spans="1:11" x14ac:dyDescent="0.2">
      <c r="A23" t="s">
        <v>30</v>
      </c>
      <c r="B23" s="2">
        <v>0.77927194262679922</v>
      </c>
      <c r="C23" s="2">
        <v>0.89483013824498958</v>
      </c>
      <c r="D23">
        <v>0.8370510404358944</v>
      </c>
      <c r="E23">
        <v>1.8034275682566624E-2</v>
      </c>
      <c r="F23">
        <v>4.6529184899400763E-2</v>
      </c>
      <c r="G23" s="5">
        <v>0.85289899800000002</v>
      </c>
      <c r="H23" s="5">
        <v>0.79777495399999998</v>
      </c>
      <c r="I23">
        <v>0.825336976</v>
      </c>
      <c r="J23">
        <v>9.9613052775832614E-2</v>
      </c>
      <c r="K23">
        <v>4.7049010634464476E-2</v>
      </c>
    </row>
    <row r="24" spans="1:11" x14ac:dyDescent="0.2">
      <c r="A24" t="s">
        <v>31</v>
      </c>
      <c r="B24" s="2">
        <v>0.8035646782340683</v>
      </c>
      <c r="C24" s="2">
        <v>0.89344180159050313</v>
      </c>
      <c r="D24">
        <v>0.84850323991228571</v>
      </c>
      <c r="E24">
        <v>2.1953240152138891E-2</v>
      </c>
      <c r="F24">
        <v>3.078442796520154E-2</v>
      </c>
      <c r="G24" s="5">
        <v>0.88564031099999996</v>
      </c>
      <c r="H24" s="5">
        <v>0.73411663699999996</v>
      </c>
      <c r="I24">
        <v>0.80987847400000001</v>
      </c>
      <c r="J24">
        <v>5.3203102153327492E-2</v>
      </c>
      <c r="K24">
        <v>2.9587106388161699E-2</v>
      </c>
    </row>
  </sheetData>
  <conditionalFormatting sqref="A3">
    <cfRule type="duplicateValues" dxfId="10" priority="11"/>
  </conditionalFormatting>
  <conditionalFormatting sqref="A2">
    <cfRule type="duplicateValues" dxfId="9" priority="10"/>
  </conditionalFormatting>
  <conditionalFormatting sqref="A4">
    <cfRule type="duplicateValues" dxfId="8" priority="9"/>
  </conditionalFormatting>
  <conditionalFormatting sqref="A5">
    <cfRule type="duplicateValues" dxfId="7" priority="8"/>
  </conditionalFormatting>
  <conditionalFormatting sqref="A6">
    <cfRule type="duplicateValues" dxfId="6" priority="7"/>
  </conditionalFormatting>
  <conditionalFormatting sqref="A7">
    <cfRule type="duplicateValues" dxfId="5" priority="6"/>
  </conditionalFormatting>
  <conditionalFormatting sqref="A8">
    <cfRule type="duplicateValues" dxfId="4" priority="5"/>
  </conditionalFormatting>
  <conditionalFormatting sqref="A9">
    <cfRule type="duplicateValues" dxfId="3" priority="4"/>
  </conditionalFormatting>
  <conditionalFormatting sqref="A10">
    <cfRule type="duplicateValues" dxfId="2" priority="3"/>
  </conditionalFormatting>
  <conditionalFormatting sqref="A11">
    <cfRule type="duplicateValues" dxfId="1" priority="2"/>
  </conditionalFormatting>
  <conditionalFormatting sqref="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7T03:46:58Z</dcterms:created>
  <dcterms:modified xsi:type="dcterms:W3CDTF">2022-04-10T05:27:10Z</dcterms:modified>
</cp:coreProperties>
</file>